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Yuhan/Desktop/2 Xbp1 Creb3l2 HEV study from April 2025/Manuscript/Xbp1  submision Pre-Final /final to submit/Supplemental information (6)/"/>
    </mc:Choice>
  </mc:AlternateContent>
  <xr:revisionPtr revIDLastSave="0" documentId="8_{8BEAD293-E1F0-BE4C-9825-01F83483E304}" xr6:coauthVersionLast="47" xr6:coauthVersionMax="47" xr10:uidLastSave="{00000000-0000-0000-0000-000000000000}"/>
  <bookViews>
    <workbookView xWindow="1500" yWindow="1400" windowWidth="27640" windowHeight="16680" xr2:uid="{E2A15EEC-0F06-884B-A944-F9028480AD96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" i="1" l="1"/>
  <c r="E4" i="1"/>
  <c r="E5" i="1"/>
  <c r="E6" i="1"/>
  <c r="E7" i="1"/>
  <c r="E8" i="1"/>
  <c r="E9" i="1"/>
  <c r="E10" i="1"/>
  <c r="E2" i="1"/>
</calcChain>
</file>

<file path=xl/sharedStrings.xml><?xml version="1.0" encoding="utf-8"?>
<sst xmlns="http://schemas.openxmlformats.org/spreadsheetml/2006/main" count="28" uniqueCount="28">
  <si>
    <t>Rank</t>
  </si>
  <si>
    <t>P-value</t>
  </si>
  <si>
    <t>% Targets</t>
  </si>
  <si>
    <t>% Background</t>
  </si>
  <si>
    <t>STD/Bg STD</t>
  </si>
  <si>
    <t>1e-458</t>
  </si>
  <si>
    <t>541.8bp (222.1bp)</t>
  </si>
  <si>
    <t>1e-407</t>
  </si>
  <si>
    <t>481.6bp (217.6bp)</t>
  </si>
  <si>
    <t>445.3bp (191.3bp)</t>
  </si>
  <si>
    <t>548.7bp (226.2bp)</t>
  </si>
  <si>
    <t>519.2bp (237.6bp)</t>
  </si>
  <si>
    <t>492.4bp (229.8bp)</t>
  </si>
  <si>
    <t>482.4bp (228.1bp)</t>
  </si>
  <si>
    <t>373.1bp (190.9bp)</t>
  </si>
  <si>
    <t>470.9bp (209.7bp)</t>
  </si>
  <si>
    <t>-LogPvalue</t>
  </si>
  <si>
    <t>LogPvalue</t>
  </si>
  <si>
    <t>Cre-like</t>
  </si>
  <si>
    <t>ETS</t>
  </si>
  <si>
    <t>ERSE (CCACG)</t>
  </si>
  <si>
    <t>NFkB</t>
  </si>
  <si>
    <t>SOX</t>
  </si>
  <si>
    <t>ERSE (ATTGG)</t>
  </si>
  <si>
    <t>Motif</t>
  </si>
  <si>
    <t>CTCF</t>
  </si>
  <si>
    <t>ACGT Core</t>
  </si>
  <si>
    <t>ETS lik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11" fontId="0" fillId="0" borderId="0" xfId="0" applyNumberFormat="1"/>
    <xf numFmtId="10" fontId="0" fillId="0" borderId="0" xfId="0" applyNumberFormat="1"/>
    <xf numFmtId="49" fontId="1" fillId="0" borderId="0" xfId="0" applyNumberFormat="1" applyFont="1"/>
    <xf numFmtId="11" fontId="1" fillId="0" borderId="0" xfId="0" applyNumberFormat="1" applyFont="1"/>
    <xf numFmtId="0" fontId="0" fillId="0" borderId="0" xfId="0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10" fontId="0" fillId="0" borderId="0" xfId="0" applyNumberFormat="1" applyAlignment="1">
      <alignment horizontal="center" vertical="center"/>
    </xf>
    <xf numFmtId="0" fontId="1" fillId="0" borderId="0" xfId="0" applyFont="1" applyAlignment="1">
      <alignment horizontal="center"/>
    </xf>
    <xf numFmtId="11" fontId="1" fillId="0" borderId="0" xfId="0" applyNumberFormat="1" applyFont="1" applyAlignment="1">
      <alignment horizontal="center"/>
    </xf>
    <xf numFmtId="49" fontId="1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220D87-A40C-8948-8FF0-811F7D391A92}">
  <dimension ref="A1:I31"/>
  <sheetViews>
    <sheetView tabSelected="1" workbookViewId="0">
      <selection activeCell="F23" sqref="F23"/>
    </sheetView>
  </sheetViews>
  <sheetFormatPr baseColWidth="10" defaultRowHeight="16" x14ac:dyDescent="0.2"/>
  <cols>
    <col min="2" max="2" width="13.33203125" bestFit="1" customWidth="1"/>
    <col min="4" max="5" width="11.33203125" style="2" customWidth="1"/>
    <col min="6" max="6" width="9.1640625" bestFit="1" customWidth="1"/>
    <col min="7" max="7" width="12.83203125" bestFit="1" customWidth="1"/>
    <col min="8" max="8" width="15.83203125" bestFit="1" customWidth="1"/>
  </cols>
  <sheetData>
    <row r="1" spans="1:9" x14ac:dyDescent="0.2">
      <c r="A1" s="9" t="s">
        <v>0</v>
      </c>
      <c r="B1" s="9" t="s">
        <v>24</v>
      </c>
      <c r="C1" s="9" t="s">
        <v>1</v>
      </c>
      <c r="D1" s="10" t="s">
        <v>17</v>
      </c>
      <c r="E1" s="11" t="s">
        <v>16</v>
      </c>
      <c r="F1" s="9" t="s">
        <v>2</v>
      </c>
      <c r="G1" s="9" t="s">
        <v>3</v>
      </c>
      <c r="H1" s="9" t="s">
        <v>4</v>
      </c>
    </row>
    <row r="2" spans="1:9" x14ac:dyDescent="0.2">
      <c r="A2" s="6">
        <v>1</v>
      </c>
      <c r="B2" s="6" t="s">
        <v>18</v>
      </c>
      <c r="C2" s="7" t="s">
        <v>5</v>
      </c>
      <c r="D2" s="7">
        <v>-1056</v>
      </c>
      <c r="E2" s="7">
        <f>-D2</f>
        <v>1056</v>
      </c>
      <c r="F2" s="8">
        <v>0.18870000000000001</v>
      </c>
      <c r="G2" s="8">
        <v>8.77E-2</v>
      </c>
      <c r="H2" s="6" t="s">
        <v>6</v>
      </c>
      <c r="I2" s="6"/>
    </row>
    <row r="3" spans="1:9" x14ac:dyDescent="0.2">
      <c r="A3" s="6">
        <v>2</v>
      </c>
      <c r="B3" s="6" t="s">
        <v>19</v>
      </c>
      <c r="C3" s="7" t="s">
        <v>7</v>
      </c>
      <c r="D3" s="7">
        <v>-937.9</v>
      </c>
      <c r="E3" s="7">
        <f t="shared" ref="E3:E21" si="0">-D3</f>
        <v>937.9</v>
      </c>
      <c r="F3" s="8">
        <v>0.32769999999999999</v>
      </c>
      <c r="G3" s="8">
        <v>0.2135</v>
      </c>
      <c r="H3" s="6" t="s">
        <v>8</v>
      </c>
      <c r="I3" s="6"/>
    </row>
    <row r="4" spans="1:9" x14ac:dyDescent="0.2">
      <c r="A4" s="6">
        <v>3</v>
      </c>
      <c r="B4" s="6" t="s">
        <v>20</v>
      </c>
      <c r="C4" s="7">
        <v>9.9999999999999997E-243</v>
      </c>
      <c r="D4" s="7">
        <v>-539.20000000000005</v>
      </c>
      <c r="E4" s="7">
        <f t="shared" si="0"/>
        <v>539.20000000000005</v>
      </c>
      <c r="F4" s="8">
        <v>0.2339</v>
      </c>
      <c r="G4" s="8">
        <v>0.15559999999999999</v>
      </c>
      <c r="H4" s="6" t="s">
        <v>9</v>
      </c>
      <c r="I4" s="6"/>
    </row>
    <row r="5" spans="1:9" x14ac:dyDescent="0.2">
      <c r="A5" s="6">
        <v>4</v>
      </c>
      <c r="B5" s="6" t="s">
        <v>25</v>
      </c>
      <c r="C5" s="7">
        <v>1E-205</v>
      </c>
      <c r="D5" s="7">
        <v>-474</v>
      </c>
      <c r="E5" s="7">
        <f t="shared" si="0"/>
        <v>474</v>
      </c>
      <c r="F5" s="8">
        <v>2.5399999999999999E-2</v>
      </c>
      <c r="G5" s="8">
        <v>2.07E-2</v>
      </c>
      <c r="H5" s="6" t="s">
        <v>10</v>
      </c>
      <c r="I5" s="6"/>
    </row>
    <row r="6" spans="1:9" x14ac:dyDescent="0.2">
      <c r="A6" s="6">
        <v>5</v>
      </c>
      <c r="B6" s="6" t="s">
        <v>21</v>
      </c>
      <c r="C6" s="7">
        <v>9.9999999999999996E-165</v>
      </c>
      <c r="D6" s="7">
        <v>-337.6</v>
      </c>
      <c r="E6" s="7">
        <f t="shared" si="0"/>
        <v>337.6</v>
      </c>
      <c r="F6" s="8">
        <v>0.10680000000000001</v>
      </c>
      <c r="G6" s="8">
        <v>7.1099999999999997E-2</v>
      </c>
      <c r="H6" s="6" t="s">
        <v>11</v>
      </c>
      <c r="I6" s="6"/>
    </row>
    <row r="7" spans="1:9" x14ac:dyDescent="0.2">
      <c r="A7" s="6">
        <v>6</v>
      </c>
      <c r="B7" s="6" t="s">
        <v>26</v>
      </c>
      <c r="C7" s="7">
        <v>1E-135</v>
      </c>
      <c r="D7" s="7">
        <v>-324</v>
      </c>
      <c r="E7" s="7">
        <f t="shared" si="0"/>
        <v>324</v>
      </c>
      <c r="F7" s="8">
        <v>0.1812</v>
      </c>
      <c r="G7" s="8">
        <v>0.12640000000000001</v>
      </c>
      <c r="H7" s="6" t="s">
        <v>12</v>
      </c>
      <c r="I7" s="6"/>
    </row>
    <row r="8" spans="1:9" x14ac:dyDescent="0.2">
      <c r="A8" s="6">
        <v>7</v>
      </c>
      <c r="B8" s="6" t="s">
        <v>22</v>
      </c>
      <c r="C8" s="7">
        <v>9.9999999999999998E-114</v>
      </c>
      <c r="D8" s="7">
        <v>-260.8</v>
      </c>
      <c r="E8" s="7">
        <f t="shared" si="0"/>
        <v>260.8</v>
      </c>
      <c r="F8" s="8">
        <v>0.17100000000000001</v>
      </c>
      <c r="G8" s="8">
        <v>0.1231</v>
      </c>
      <c r="H8" s="6" t="s">
        <v>13</v>
      </c>
      <c r="I8" s="6"/>
    </row>
    <row r="9" spans="1:9" x14ac:dyDescent="0.2">
      <c r="A9" s="6">
        <v>8</v>
      </c>
      <c r="B9" s="6" t="s">
        <v>27</v>
      </c>
      <c r="C9" s="7">
        <v>1E-99</v>
      </c>
      <c r="D9" s="7">
        <v>-219.6</v>
      </c>
      <c r="E9" s="7">
        <f t="shared" si="0"/>
        <v>219.6</v>
      </c>
      <c r="F9" s="8">
        <v>3.0800000000000001E-2</v>
      </c>
      <c r="G9" s="8">
        <v>1.3599999999999999E-2</v>
      </c>
      <c r="H9" s="6" t="s">
        <v>14</v>
      </c>
      <c r="I9" s="6"/>
    </row>
    <row r="10" spans="1:9" x14ac:dyDescent="0.2">
      <c r="A10" s="6">
        <v>9</v>
      </c>
      <c r="B10" s="6" t="s">
        <v>23</v>
      </c>
      <c r="C10" s="7">
        <v>1E-61</v>
      </c>
      <c r="D10" s="7">
        <v>-141.30000000000001</v>
      </c>
      <c r="E10" s="7">
        <f>-D10</f>
        <v>141.30000000000001</v>
      </c>
      <c r="F10" s="8">
        <v>5.9299999999999999E-2</v>
      </c>
      <c r="G10" s="8">
        <v>3.8300000000000001E-2</v>
      </c>
      <c r="H10" s="6" t="s">
        <v>15</v>
      </c>
      <c r="I10" s="6"/>
    </row>
    <row r="11" spans="1:9" x14ac:dyDescent="0.2">
      <c r="A11" s="6"/>
      <c r="B11" s="6"/>
      <c r="C11" s="7"/>
      <c r="D11" s="7"/>
      <c r="E11" s="7"/>
      <c r="F11" s="8"/>
      <c r="G11" s="8"/>
      <c r="H11" s="6"/>
      <c r="I11" s="6"/>
    </row>
    <row r="12" spans="1:9" x14ac:dyDescent="0.2">
      <c r="C12" s="2"/>
      <c r="F12" s="3"/>
      <c r="G12" s="3"/>
    </row>
    <row r="13" spans="1:9" x14ac:dyDescent="0.2">
      <c r="C13" s="2"/>
      <c r="F13" s="3"/>
      <c r="G13" s="3"/>
    </row>
    <row r="15" spans="1:9" x14ac:dyDescent="0.2">
      <c r="C15" s="2"/>
      <c r="F15" s="3"/>
      <c r="G15" s="3"/>
    </row>
    <row r="16" spans="1:9" x14ac:dyDescent="0.2">
      <c r="C16" s="2"/>
      <c r="F16" s="3"/>
      <c r="G16" s="3"/>
    </row>
    <row r="17" spans="1:8" x14ac:dyDescent="0.2">
      <c r="C17" s="2"/>
      <c r="F17" s="3"/>
      <c r="G17" s="3"/>
    </row>
    <row r="18" spans="1:8" x14ac:dyDescent="0.2">
      <c r="C18" s="2"/>
      <c r="F18" s="3"/>
      <c r="G18" s="3"/>
    </row>
    <row r="19" spans="1:8" x14ac:dyDescent="0.2">
      <c r="C19" s="2"/>
      <c r="F19" s="3"/>
      <c r="G19" s="3"/>
    </row>
    <row r="20" spans="1:8" x14ac:dyDescent="0.2">
      <c r="C20" s="2"/>
      <c r="F20" s="3"/>
      <c r="G20" s="3"/>
    </row>
    <row r="21" spans="1:8" x14ac:dyDescent="0.2">
      <c r="C21" s="2"/>
      <c r="F21" s="3"/>
      <c r="G21" s="3"/>
    </row>
    <row r="23" spans="1:8" x14ac:dyDescent="0.2">
      <c r="A23" s="1"/>
      <c r="B23" s="1"/>
      <c r="C23" s="1"/>
      <c r="D23" s="5"/>
      <c r="E23" s="4"/>
      <c r="F23" s="1"/>
      <c r="G23" s="1"/>
      <c r="H23" s="1"/>
    </row>
    <row r="24" spans="1:8" x14ac:dyDescent="0.2">
      <c r="C24" s="2"/>
      <c r="F24" s="3"/>
      <c r="G24" s="3"/>
    </row>
    <row r="25" spans="1:8" x14ac:dyDescent="0.2">
      <c r="C25" s="2"/>
      <c r="F25" s="3"/>
      <c r="G25" s="3"/>
    </row>
    <row r="26" spans="1:8" x14ac:dyDescent="0.2">
      <c r="C26" s="2"/>
      <c r="F26" s="3"/>
      <c r="G26" s="3"/>
    </row>
    <row r="27" spans="1:8" x14ac:dyDescent="0.2">
      <c r="C27" s="2"/>
      <c r="F27" s="3"/>
      <c r="G27" s="3"/>
    </row>
    <row r="28" spans="1:8" x14ac:dyDescent="0.2">
      <c r="C28" s="2"/>
      <c r="F28" s="3"/>
      <c r="G28" s="3"/>
    </row>
    <row r="29" spans="1:8" x14ac:dyDescent="0.2">
      <c r="C29" s="2"/>
      <c r="F29" s="3"/>
      <c r="G29" s="3"/>
    </row>
    <row r="30" spans="1:8" x14ac:dyDescent="0.2">
      <c r="C30" s="2"/>
      <c r="F30" s="3"/>
      <c r="G30" s="3"/>
    </row>
    <row r="31" spans="1:8" x14ac:dyDescent="0.2">
      <c r="C31" s="2"/>
      <c r="F31" s="3"/>
      <c r="G31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han Bi</dc:creator>
  <cp:lastModifiedBy>Yuhan Bi</cp:lastModifiedBy>
  <dcterms:created xsi:type="dcterms:W3CDTF">2025-12-15T22:54:27Z</dcterms:created>
  <dcterms:modified xsi:type="dcterms:W3CDTF">2025-12-16T00:37:36Z</dcterms:modified>
</cp:coreProperties>
</file>